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5520" tabRatio="500" activeTab="1"/>
  </bookViews>
  <sheets>
    <sheet name="Figure 3b" sheetId="1" r:id="rId1"/>
    <sheet name="Supplementary Figure 5" sheetId="2" r:id="rId2"/>
  </sheets>
  <definedNames>
    <definedName name="mPing_TIRs.matrix" localSheetId="0">'Figure 3b'!$A$3:$R$12</definedName>
    <definedName name="yeast_assay.raw" localSheetId="1">'Supplementary Figure 5'!$A$3:$C$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2" l="1"/>
  <c r="C13" i="2"/>
  <c r="C14" i="2"/>
  <c r="C15" i="2"/>
  <c r="C16" i="2"/>
  <c r="C17" i="2"/>
  <c r="B13" i="2"/>
  <c r="B14" i="2"/>
  <c r="B15" i="2"/>
  <c r="B16" i="2"/>
  <c r="B17" i="2"/>
  <c r="B12" i="2"/>
  <c r="Q23" i="1"/>
  <c r="Q22" i="1"/>
  <c r="Q21" i="1"/>
  <c r="D20" i="1"/>
  <c r="E20" i="1"/>
  <c r="G20" i="1"/>
  <c r="H20" i="1"/>
  <c r="J20" i="1"/>
  <c r="L20" i="1"/>
  <c r="N20" i="1"/>
  <c r="O20" i="1"/>
  <c r="P20" i="1"/>
  <c r="Q20" i="1"/>
  <c r="R20" i="1"/>
  <c r="D19" i="1"/>
  <c r="E19" i="1"/>
  <c r="G19" i="1"/>
  <c r="H19" i="1"/>
  <c r="J19" i="1"/>
  <c r="L19" i="1"/>
  <c r="N19" i="1"/>
  <c r="O19" i="1"/>
  <c r="P19" i="1"/>
  <c r="Q19" i="1"/>
  <c r="R19" i="1"/>
  <c r="D18" i="1"/>
  <c r="E18" i="1"/>
  <c r="F18" i="1"/>
  <c r="G18" i="1"/>
  <c r="H18" i="1"/>
  <c r="I18" i="1"/>
  <c r="J18" i="1"/>
  <c r="L18" i="1"/>
  <c r="M18" i="1"/>
  <c r="N18" i="1"/>
  <c r="O18" i="1"/>
  <c r="P18" i="1"/>
  <c r="Q18" i="1"/>
  <c r="R18" i="1"/>
  <c r="D17" i="1"/>
  <c r="E17" i="1"/>
  <c r="F17" i="1"/>
  <c r="G17" i="1"/>
  <c r="H17" i="1"/>
  <c r="I17" i="1"/>
  <c r="J17" i="1"/>
  <c r="L17" i="1"/>
  <c r="M17" i="1"/>
  <c r="N17" i="1"/>
  <c r="O17" i="1"/>
  <c r="P17" i="1"/>
  <c r="Q17" i="1"/>
  <c r="R17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C16" i="1"/>
  <c r="C17" i="1"/>
  <c r="C18" i="1"/>
  <c r="C19" i="1"/>
  <c r="C20" i="1"/>
  <c r="C15" i="1"/>
  <c r="B16" i="1"/>
  <c r="B17" i="1"/>
  <c r="B18" i="1"/>
  <c r="B19" i="1"/>
  <c r="B20" i="1"/>
  <c r="B15" i="1"/>
</calcChain>
</file>

<file path=xl/connections.xml><?xml version="1.0" encoding="utf-8"?>
<connections xmlns="http://schemas.openxmlformats.org/spreadsheetml/2006/main">
  <connection id="1" name="mPing_TIRs.matrix" type="6" refreshedVersion="0" background="1" saveData="1">
    <textPr fileType="mac" sourceFile="Macintosh HD:Users:jinfengchen:Data:Rice:Rice_Project:Manuscript:Rice_population_TE:Submission:NatureCommun:revision1:Q_figure_policy:mPing_TIRs.matrix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yeast_assay.raw.txt" type="6" refreshedVersion="0" background="1" saveData="1">
    <textPr fileType="mac" sourceFile="Macintosh HD:Users:jinfengchen:Data:Rice:Rice_Project:Manuscript:Rice_population_TE:Submission:NatureCommun:revision1:Q_figure_policy:yeast_assay.raw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4" uniqueCount="25">
  <si>
    <t>Replicate</t>
  </si>
  <si>
    <t>mPingG1T</t>
  </si>
  <si>
    <t>mPingG2T</t>
  </si>
  <si>
    <t>mPingC3A</t>
  </si>
  <si>
    <t>mPingA5C</t>
  </si>
  <si>
    <t>mPingG6T</t>
  </si>
  <si>
    <t>mPingT7G</t>
  </si>
  <si>
    <t>mPingC8A</t>
  </si>
  <si>
    <t>mPingA9C</t>
  </si>
  <si>
    <t>mPingC10A</t>
  </si>
  <si>
    <t>mPingA11C</t>
  </si>
  <si>
    <t>mPingA12C</t>
  </si>
  <si>
    <t>mPingT13G</t>
  </si>
  <si>
    <t>mPingG14T</t>
  </si>
  <si>
    <t>mPingG15T</t>
  </si>
  <si>
    <t>mPingG16A</t>
  </si>
  <si>
    <t>mPingG17T</t>
  </si>
  <si>
    <t>NA</t>
  </si>
  <si>
    <t>Raw</t>
  </si>
  <si>
    <t>Normalized</t>
  </si>
  <si>
    <r>
      <t xml:space="preserve">mPing </t>
    </r>
    <r>
      <rPr>
        <sz val="12"/>
        <color theme="1"/>
        <rFont val="Calibri"/>
        <family val="2"/>
        <scheme val="minor"/>
      </rPr>
      <t>control</t>
    </r>
  </si>
  <si>
    <t xml:space="preserve">mPingG16A </t>
  </si>
  <si>
    <r>
      <t xml:space="preserve">mPing </t>
    </r>
    <r>
      <rPr>
        <sz val="12"/>
        <color theme="1"/>
        <rFont val="Calibri"/>
        <family val="2"/>
        <scheme val="minor"/>
      </rPr>
      <t xml:space="preserve">control </t>
    </r>
  </si>
  <si>
    <r>
      <t xml:space="preserve">Source Data for Supplementary Figure 5. Transposition frequency of </t>
    </r>
    <r>
      <rPr>
        <b/>
        <i/>
        <sz val="12"/>
        <color theme="1"/>
        <rFont val="Calibri"/>
        <scheme val="minor"/>
      </rPr>
      <t>mPing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scheme val="minor"/>
      </rPr>
      <t>mPingG16A</t>
    </r>
    <r>
      <rPr>
        <b/>
        <sz val="12"/>
        <color theme="1"/>
        <rFont val="Calibri"/>
        <family val="2"/>
        <scheme val="minor"/>
      </rPr>
      <t xml:space="preserve"> using the </t>
    </r>
    <r>
      <rPr>
        <b/>
        <i/>
        <sz val="12"/>
        <color theme="1"/>
        <rFont val="Calibri"/>
        <scheme val="minor"/>
      </rPr>
      <t>Ping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scheme val="minor"/>
      </rPr>
      <t>ORF1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scheme val="minor"/>
      </rPr>
      <t>TPase</t>
    </r>
    <r>
      <rPr>
        <b/>
        <sz val="12"/>
        <color theme="1"/>
        <rFont val="Calibri"/>
        <family val="2"/>
        <scheme val="minor"/>
      </rPr>
      <t xml:space="preserve"> proteins</t>
    </r>
  </si>
  <si>
    <r>
      <t xml:space="preserve">Source Data for Figure 3b. Transposition frequency of </t>
    </r>
    <r>
      <rPr>
        <b/>
        <i/>
        <sz val="12"/>
        <color theme="1"/>
        <rFont val="Calibri"/>
        <scheme val="minor"/>
      </rPr>
      <t>mPing</t>
    </r>
    <r>
      <rPr>
        <b/>
        <sz val="12"/>
        <color theme="1"/>
        <rFont val="Calibri"/>
        <family val="2"/>
        <scheme val="minor"/>
      </rPr>
      <t xml:space="preserve"> variants with mutations at the 5’ end in the yeast ass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mPing_TIRs.matrix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yeast_assay.raw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/>
  </sheetViews>
  <sheetFormatPr baseColWidth="10" defaultRowHeight="15" x14ac:dyDescent="0"/>
  <cols>
    <col min="1" max="1" width="8.83203125" bestFit="1" customWidth="1"/>
    <col min="2" max="2" width="13.83203125" customWidth="1"/>
    <col min="3" max="7" width="9.5" bestFit="1" customWidth="1"/>
    <col min="8" max="8" width="9.6640625" bestFit="1" customWidth="1"/>
    <col min="9" max="10" width="9.5" bestFit="1" customWidth="1"/>
    <col min="11" max="11" width="10.5" bestFit="1" customWidth="1"/>
    <col min="12" max="14" width="10.6640625" bestFit="1" customWidth="1"/>
    <col min="15" max="16" width="10.5" bestFit="1" customWidth="1"/>
    <col min="18" max="18" width="10.5" bestFit="1" customWidth="1"/>
  </cols>
  <sheetData>
    <row r="1" spans="1:18">
      <c r="A1" s="1" t="s">
        <v>24</v>
      </c>
    </row>
    <row r="2" spans="1:18">
      <c r="A2" s="1" t="s">
        <v>18</v>
      </c>
    </row>
    <row r="3" spans="1:18">
      <c r="A3" t="s">
        <v>0</v>
      </c>
      <c r="B3" s="4" t="s">
        <v>2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</row>
    <row r="4" spans="1:18">
      <c r="A4">
        <v>1</v>
      </c>
      <c r="B4" s="3">
        <v>329.8</v>
      </c>
      <c r="C4" s="3">
        <v>23.2</v>
      </c>
      <c r="D4" s="3">
        <v>19</v>
      </c>
      <c r="E4" s="3">
        <v>42</v>
      </c>
      <c r="F4" s="3">
        <v>92.6</v>
      </c>
      <c r="G4" s="3">
        <v>188.2</v>
      </c>
      <c r="H4" s="3">
        <v>116</v>
      </c>
      <c r="I4" s="3">
        <v>76.099999999999994</v>
      </c>
      <c r="J4" s="3">
        <v>150.30000000000001</v>
      </c>
      <c r="K4" s="3">
        <v>81.099999999999994</v>
      </c>
      <c r="L4" s="3">
        <v>95.9</v>
      </c>
      <c r="M4" s="3">
        <v>373.4</v>
      </c>
      <c r="N4" s="3">
        <v>15.2</v>
      </c>
      <c r="O4" s="3">
        <v>39.5</v>
      </c>
      <c r="P4" s="3">
        <v>157.6</v>
      </c>
      <c r="Q4" s="3">
        <v>6.4</v>
      </c>
      <c r="R4" s="3">
        <v>116.9</v>
      </c>
    </row>
    <row r="5" spans="1:18">
      <c r="A5">
        <v>2</v>
      </c>
      <c r="B5" s="3">
        <v>339.8</v>
      </c>
      <c r="C5" s="3">
        <v>54.2</v>
      </c>
      <c r="D5" s="3">
        <v>29.6</v>
      </c>
      <c r="E5" s="3">
        <v>146.30000000000001</v>
      </c>
      <c r="F5" s="3">
        <v>192.2</v>
      </c>
      <c r="G5" s="3">
        <v>337.9</v>
      </c>
      <c r="H5" s="3">
        <v>86.4</v>
      </c>
      <c r="I5" s="3">
        <v>133.30000000000001</v>
      </c>
      <c r="J5" s="3">
        <v>150.69999999999999</v>
      </c>
      <c r="K5" s="3">
        <v>195.2</v>
      </c>
      <c r="L5" s="3">
        <v>78.900000000000006</v>
      </c>
      <c r="M5" s="3">
        <v>231.9</v>
      </c>
      <c r="N5" s="3">
        <v>14.1</v>
      </c>
      <c r="O5" s="3">
        <v>35.299999999999997</v>
      </c>
      <c r="P5" s="3">
        <v>54.8</v>
      </c>
      <c r="Q5" s="3">
        <v>153.30000000000001</v>
      </c>
      <c r="R5" s="3">
        <v>108.9</v>
      </c>
    </row>
    <row r="6" spans="1:18">
      <c r="A6">
        <v>3</v>
      </c>
      <c r="B6" s="3">
        <v>334.3</v>
      </c>
      <c r="C6" s="3">
        <v>42</v>
      </c>
      <c r="D6" s="3">
        <v>15.9</v>
      </c>
      <c r="E6" s="3">
        <v>76.2</v>
      </c>
      <c r="F6" s="3">
        <v>303.10000000000002</v>
      </c>
      <c r="G6" s="3">
        <v>325.89999999999998</v>
      </c>
      <c r="H6" s="3">
        <v>94.9</v>
      </c>
      <c r="I6" s="3">
        <v>51.1</v>
      </c>
      <c r="J6" s="3">
        <v>152.6</v>
      </c>
      <c r="K6" s="3" t="s">
        <v>17</v>
      </c>
      <c r="L6" s="3">
        <v>105.6</v>
      </c>
      <c r="M6" s="3">
        <v>358.6</v>
      </c>
      <c r="N6" s="3">
        <v>164.5</v>
      </c>
      <c r="O6" s="3">
        <v>91.5</v>
      </c>
      <c r="P6" s="3">
        <v>118</v>
      </c>
      <c r="Q6" s="3">
        <v>59.5</v>
      </c>
      <c r="R6" s="3">
        <v>144.30000000000001</v>
      </c>
    </row>
    <row r="7" spans="1:18">
      <c r="A7">
        <v>4</v>
      </c>
      <c r="B7" s="3">
        <v>324.89999999999998</v>
      </c>
      <c r="C7" s="3">
        <v>29</v>
      </c>
      <c r="D7" s="3">
        <v>24.4</v>
      </c>
      <c r="E7" s="3">
        <v>128.9</v>
      </c>
      <c r="F7" s="3">
        <v>92.3</v>
      </c>
      <c r="G7" s="3">
        <v>444.7</v>
      </c>
      <c r="H7" s="3">
        <v>65.400000000000006</v>
      </c>
      <c r="I7" s="3">
        <v>86.5</v>
      </c>
      <c r="J7" s="3">
        <v>137.4</v>
      </c>
      <c r="K7" s="3" t="s">
        <v>17</v>
      </c>
      <c r="L7" s="3">
        <v>18.5</v>
      </c>
      <c r="M7" s="3">
        <v>250</v>
      </c>
      <c r="N7" s="3">
        <v>155.6</v>
      </c>
      <c r="O7" s="3">
        <v>207.9</v>
      </c>
      <c r="P7" s="3">
        <v>181.1</v>
      </c>
      <c r="Q7" s="3">
        <v>14.1</v>
      </c>
      <c r="R7" s="3">
        <v>129.82</v>
      </c>
    </row>
    <row r="8" spans="1:18">
      <c r="A8">
        <v>5</v>
      </c>
      <c r="B8" s="3">
        <v>394.4</v>
      </c>
      <c r="C8" s="3">
        <v>52.6</v>
      </c>
      <c r="D8" s="3">
        <v>29</v>
      </c>
      <c r="E8" s="3">
        <v>76.7</v>
      </c>
      <c r="F8" s="3" t="s">
        <v>17</v>
      </c>
      <c r="G8" s="3">
        <v>426.8</v>
      </c>
      <c r="H8" s="3">
        <v>71.8</v>
      </c>
      <c r="I8" s="3" t="s">
        <v>17</v>
      </c>
      <c r="J8" s="3">
        <v>255.3</v>
      </c>
      <c r="K8" s="3" t="s">
        <v>17</v>
      </c>
      <c r="L8" s="3">
        <v>10.7</v>
      </c>
      <c r="M8" s="3" t="s">
        <v>17</v>
      </c>
      <c r="N8" s="3">
        <v>10.9</v>
      </c>
      <c r="O8" s="3">
        <v>143.5</v>
      </c>
      <c r="P8" s="3">
        <v>217.9</v>
      </c>
      <c r="Q8" s="3">
        <v>83.5</v>
      </c>
      <c r="R8" s="3">
        <v>87.5</v>
      </c>
    </row>
    <row r="9" spans="1:18">
      <c r="A9">
        <v>6</v>
      </c>
      <c r="B9" s="3">
        <v>378.76</v>
      </c>
      <c r="C9" s="3">
        <v>53.2</v>
      </c>
      <c r="D9" s="3">
        <v>32.9</v>
      </c>
      <c r="E9" s="3">
        <v>170.8</v>
      </c>
      <c r="F9" s="3" t="s">
        <v>17</v>
      </c>
      <c r="G9" s="3">
        <v>271.89999999999998</v>
      </c>
      <c r="H9" s="3">
        <v>120.8</v>
      </c>
      <c r="I9" s="3" t="s">
        <v>17</v>
      </c>
      <c r="J9" s="3">
        <v>87.9</v>
      </c>
      <c r="K9" s="3" t="s">
        <v>17</v>
      </c>
      <c r="L9" s="3">
        <v>15.6</v>
      </c>
      <c r="M9" s="3" t="s">
        <v>17</v>
      </c>
      <c r="N9" s="3">
        <v>313.5</v>
      </c>
      <c r="O9" s="3">
        <v>168.6</v>
      </c>
      <c r="P9" s="3">
        <v>237.6</v>
      </c>
      <c r="Q9" s="3">
        <v>23.5</v>
      </c>
      <c r="R9" s="3">
        <v>88.5</v>
      </c>
    </row>
    <row r="10" spans="1:18">
      <c r="A10">
        <v>7</v>
      </c>
      <c r="B10" s="3" t="s">
        <v>17</v>
      </c>
      <c r="C10" s="3" t="s">
        <v>17</v>
      </c>
      <c r="D10" s="3" t="s">
        <v>17</v>
      </c>
      <c r="E10" s="3" t="s">
        <v>17</v>
      </c>
      <c r="F10" s="3" t="s">
        <v>17</v>
      </c>
      <c r="G10" s="3" t="s">
        <v>17</v>
      </c>
      <c r="H10" s="3" t="s">
        <v>17</v>
      </c>
      <c r="I10" s="3" t="s">
        <v>17</v>
      </c>
      <c r="J10" s="3" t="s">
        <v>17</v>
      </c>
      <c r="K10" s="3" t="s">
        <v>17</v>
      </c>
      <c r="L10" s="3" t="s">
        <v>17</v>
      </c>
      <c r="M10" s="3" t="s">
        <v>17</v>
      </c>
      <c r="N10" s="3" t="s">
        <v>17</v>
      </c>
      <c r="O10" s="3" t="s">
        <v>17</v>
      </c>
      <c r="P10" s="3" t="s">
        <v>17</v>
      </c>
      <c r="Q10" s="3">
        <v>15.8</v>
      </c>
      <c r="R10" s="3" t="s">
        <v>17</v>
      </c>
    </row>
    <row r="11" spans="1:18">
      <c r="A11">
        <v>8</v>
      </c>
      <c r="B11" s="3" t="s">
        <v>17</v>
      </c>
      <c r="C11" s="3" t="s">
        <v>17</v>
      </c>
      <c r="D11" s="3" t="s">
        <v>17</v>
      </c>
      <c r="E11" s="3" t="s">
        <v>17</v>
      </c>
      <c r="F11" s="3" t="s">
        <v>17</v>
      </c>
      <c r="G11" s="3" t="s">
        <v>17</v>
      </c>
      <c r="H11" s="3" t="s">
        <v>17</v>
      </c>
      <c r="I11" s="3" t="s">
        <v>17</v>
      </c>
      <c r="J11" s="3" t="s">
        <v>17</v>
      </c>
      <c r="K11" s="3" t="s">
        <v>17</v>
      </c>
      <c r="L11" s="3" t="s">
        <v>17</v>
      </c>
      <c r="M11" s="3" t="s">
        <v>17</v>
      </c>
      <c r="N11" s="3" t="s">
        <v>17</v>
      </c>
      <c r="O11" s="3" t="s">
        <v>17</v>
      </c>
      <c r="P11" s="3" t="s">
        <v>17</v>
      </c>
      <c r="Q11" s="3">
        <v>289.39999999999998</v>
      </c>
      <c r="R11" s="3" t="s">
        <v>17</v>
      </c>
    </row>
    <row r="12" spans="1:18">
      <c r="A12">
        <v>9</v>
      </c>
      <c r="B12" s="3" t="s">
        <v>17</v>
      </c>
      <c r="C12" s="3" t="s">
        <v>17</v>
      </c>
      <c r="D12" s="3" t="s">
        <v>17</v>
      </c>
      <c r="E12" s="3" t="s">
        <v>17</v>
      </c>
      <c r="F12" s="3" t="s">
        <v>17</v>
      </c>
      <c r="G12" s="3" t="s">
        <v>17</v>
      </c>
      <c r="H12" s="3" t="s">
        <v>17</v>
      </c>
      <c r="I12" s="3" t="s">
        <v>17</v>
      </c>
      <c r="J12" s="3" t="s">
        <v>17</v>
      </c>
      <c r="K12" s="3" t="s">
        <v>17</v>
      </c>
      <c r="L12" s="3" t="s">
        <v>17</v>
      </c>
      <c r="M12" s="3" t="s">
        <v>17</v>
      </c>
      <c r="N12" s="3" t="s">
        <v>17</v>
      </c>
      <c r="O12" s="3" t="s">
        <v>17</v>
      </c>
      <c r="P12" s="3" t="s">
        <v>17</v>
      </c>
      <c r="Q12" s="3">
        <v>99.5</v>
      </c>
      <c r="R12" s="3" t="s">
        <v>17</v>
      </c>
    </row>
    <row r="13" spans="1:18">
      <c r="A13" s="1" t="s">
        <v>19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18">
      <c r="A14" t="s">
        <v>0</v>
      </c>
      <c r="B14" s="4" t="s">
        <v>20</v>
      </c>
      <c r="C14" s="4" t="s">
        <v>1</v>
      </c>
      <c r="D14" s="4" t="s">
        <v>2</v>
      </c>
      <c r="E14" s="4" t="s">
        <v>3</v>
      </c>
      <c r="F14" s="4" t="s">
        <v>4</v>
      </c>
      <c r="G14" s="4" t="s">
        <v>5</v>
      </c>
      <c r="H14" s="4" t="s">
        <v>6</v>
      </c>
      <c r="I14" s="4" t="s">
        <v>7</v>
      </c>
      <c r="J14" s="4" t="s">
        <v>8</v>
      </c>
      <c r="K14" s="4" t="s">
        <v>9</v>
      </c>
      <c r="L14" s="4" t="s">
        <v>10</v>
      </c>
      <c r="M14" s="4" t="s">
        <v>11</v>
      </c>
      <c r="N14" s="4" t="s">
        <v>12</v>
      </c>
      <c r="O14" s="4" t="s">
        <v>13</v>
      </c>
      <c r="P14" s="4" t="s">
        <v>14</v>
      </c>
      <c r="Q14" s="4" t="s">
        <v>15</v>
      </c>
      <c r="R14" s="4" t="s">
        <v>16</v>
      </c>
    </row>
    <row r="15" spans="1:18">
      <c r="A15">
        <v>1</v>
      </c>
      <c r="B15" s="3">
        <f t="shared" ref="B15:R15" si="0">B4/350.3</f>
        <v>0.94147873251498715</v>
      </c>
      <c r="C15" s="3">
        <f t="shared" si="0"/>
        <v>6.6228946617185272E-2</v>
      </c>
      <c r="D15" s="3">
        <f t="shared" si="0"/>
        <v>5.4239223522694828E-2</v>
      </c>
      <c r="E15" s="3">
        <f t="shared" si="0"/>
        <v>0.11989723094490437</v>
      </c>
      <c r="F15" s="3">
        <f t="shared" si="0"/>
        <v>0.26434484727376534</v>
      </c>
      <c r="G15" s="3">
        <f t="shared" si="0"/>
        <v>0.53725378247216671</v>
      </c>
      <c r="H15" s="3">
        <f t="shared" si="0"/>
        <v>0.33114473308592635</v>
      </c>
      <c r="I15" s="3">
        <f t="shared" si="0"/>
        <v>0.21724236368826719</v>
      </c>
      <c r="J15" s="3">
        <f t="shared" si="0"/>
        <v>0.42906080502426491</v>
      </c>
      <c r="K15" s="3">
        <f t="shared" si="0"/>
        <v>0.23151584356266056</v>
      </c>
      <c r="L15" s="3">
        <f t="shared" si="0"/>
        <v>0.273765343990865</v>
      </c>
      <c r="M15" s="3">
        <f t="shared" si="0"/>
        <v>1.0659434770196974</v>
      </c>
      <c r="N15" s="3">
        <f t="shared" si="0"/>
        <v>4.3391378818155864E-2</v>
      </c>
      <c r="O15" s="3">
        <f t="shared" si="0"/>
        <v>0.11276049100770767</v>
      </c>
      <c r="P15" s="3">
        <f t="shared" si="0"/>
        <v>0.44990008564087919</v>
      </c>
      <c r="Q15" s="3">
        <f t="shared" si="0"/>
        <v>1.8270054239223524E-2</v>
      </c>
      <c r="R15" s="3">
        <f t="shared" si="0"/>
        <v>0.33371395946331717</v>
      </c>
    </row>
    <row r="16" spans="1:18">
      <c r="A16">
        <v>2</v>
      </c>
      <c r="B16" s="3">
        <f t="shared" ref="B16:R16" si="1">B5/350.3</f>
        <v>0.97002569226377389</v>
      </c>
      <c r="C16" s="3">
        <f t="shared" si="1"/>
        <v>0.15472452183842422</v>
      </c>
      <c r="D16" s="3">
        <f t="shared" si="1"/>
        <v>8.4499000856408796E-2</v>
      </c>
      <c r="E16" s="3">
        <f t="shared" si="1"/>
        <v>0.41764202112475024</v>
      </c>
      <c r="F16" s="3">
        <f t="shared" si="1"/>
        <v>0.54867256637168138</v>
      </c>
      <c r="G16" s="3">
        <f t="shared" si="1"/>
        <v>0.96460176991150437</v>
      </c>
      <c r="H16" s="3">
        <f t="shared" si="1"/>
        <v>0.24664573222951758</v>
      </c>
      <c r="I16" s="3">
        <f t="shared" si="1"/>
        <v>0.38053097345132747</v>
      </c>
      <c r="J16" s="3">
        <f t="shared" si="1"/>
        <v>0.43020268341421636</v>
      </c>
      <c r="K16" s="3">
        <f t="shared" si="1"/>
        <v>0.55723665429631741</v>
      </c>
      <c r="L16" s="3">
        <f t="shared" si="1"/>
        <v>0.2252355124179275</v>
      </c>
      <c r="M16" s="3">
        <f t="shared" si="1"/>
        <v>0.66200399657436482</v>
      </c>
      <c r="N16" s="3">
        <f t="shared" si="1"/>
        <v>4.025121324578932E-2</v>
      </c>
      <c r="O16" s="3">
        <f t="shared" si="1"/>
        <v>0.10077076791321724</v>
      </c>
      <c r="P16" s="3">
        <f t="shared" si="1"/>
        <v>0.15643733942335139</v>
      </c>
      <c r="Q16" s="3">
        <f t="shared" si="1"/>
        <v>0.43762489294890095</v>
      </c>
      <c r="R16" s="3">
        <f t="shared" si="1"/>
        <v>0.31087639166428777</v>
      </c>
    </row>
    <row r="17" spans="1:18">
      <c r="A17">
        <v>3</v>
      </c>
      <c r="B17" s="3">
        <f t="shared" ref="B17:J17" si="2">B6/350.3</f>
        <v>0.9543248644019412</v>
      </c>
      <c r="C17" s="3">
        <f t="shared" si="2"/>
        <v>0.11989723094490437</v>
      </c>
      <c r="D17" s="3">
        <f t="shared" si="2"/>
        <v>4.5389666000570941E-2</v>
      </c>
      <c r="E17" s="3">
        <f t="shared" si="2"/>
        <v>0.21752783328575506</v>
      </c>
      <c r="F17" s="3">
        <f t="shared" si="2"/>
        <v>0.86525834998572659</v>
      </c>
      <c r="G17" s="3">
        <f t="shared" si="2"/>
        <v>0.93034541821296024</v>
      </c>
      <c r="H17" s="3">
        <f t="shared" si="2"/>
        <v>0.2709106480159863</v>
      </c>
      <c r="I17" s="3">
        <f t="shared" si="2"/>
        <v>0.14587496431630032</v>
      </c>
      <c r="J17" s="3">
        <f t="shared" si="2"/>
        <v>0.43562660576648582</v>
      </c>
      <c r="K17" s="3" t="s">
        <v>17</v>
      </c>
      <c r="L17" s="3">
        <f t="shared" ref="L17:R18" si="3">L6/350.3</f>
        <v>0.30145589494718811</v>
      </c>
      <c r="M17" s="3">
        <f t="shared" si="3"/>
        <v>1.023693976591493</v>
      </c>
      <c r="N17" s="3">
        <f t="shared" si="3"/>
        <v>0.46959748786754207</v>
      </c>
      <c r="O17" s="3">
        <f t="shared" si="3"/>
        <v>0.26120468170139877</v>
      </c>
      <c r="P17" s="3">
        <f t="shared" si="3"/>
        <v>0.33685412503568368</v>
      </c>
      <c r="Q17" s="3">
        <f t="shared" si="3"/>
        <v>0.16985441050528119</v>
      </c>
      <c r="R17" s="3">
        <f t="shared" si="3"/>
        <v>0.4119326291749929</v>
      </c>
    </row>
    <row r="18" spans="1:18">
      <c r="A18">
        <v>4</v>
      </c>
      <c r="B18" s="3">
        <f t="shared" ref="B18:J18" si="4">B7/350.3</f>
        <v>0.9274907222380816</v>
      </c>
      <c r="C18" s="3">
        <f t="shared" si="4"/>
        <v>8.2786183271481587E-2</v>
      </c>
      <c r="D18" s="3">
        <f t="shared" si="4"/>
        <v>6.9654581787039677E-2</v>
      </c>
      <c r="E18" s="3">
        <f t="shared" si="4"/>
        <v>0.36797031116186124</v>
      </c>
      <c r="F18" s="3">
        <f t="shared" si="4"/>
        <v>0.26348843848130171</v>
      </c>
      <c r="G18" s="3">
        <f t="shared" si="4"/>
        <v>1.2694833000285468</v>
      </c>
      <c r="H18" s="3">
        <f t="shared" si="4"/>
        <v>0.18669711675706538</v>
      </c>
      <c r="I18" s="3">
        <f t="shared" si="4"/>
        <v>0.24693120182700543</v>
      </c>
      <c r="J18" s="3">
        <f t="shared" si="4"/>
        <v>0.39223522694833002</v>
      </c>
      <c r="K18" s="3" t="s">
        <v>17</v>
      </c>
      <c r="L18" s="3">
        <f t="shared" si="3"/>
        <v>5.2811875535255494E-2</v>
      </c>
      <c r="M18" s="3">
        <f t="shared" si="3"/>
        <v>0.71367399371966889</v>
      </c>
      <c r="N18" s="3">
        <f t="shared" si="3"/>
        <v>0.44419069369112185</v>
      </c>
      <c r="O18" s="3">
        <f t="shared" si="3"/>
        <v>0.59349129317727667</v>
      </c>
      <c r="P18" s="3">
        <f t="shared" si="3"/>
        <v>0.51698544105052813</v>
      </c>
      <c r="Q18" s="3">
        <f t="shared" si="3"/>
        <v>4.025121324578932E-2</v>
      </c>
      <c r="R18" s="3">
        <f t="shared" si="3"/>
        <v>0.3705966314587496</v>
      </c>
    </row>
    <row r="19" spans="1:18">
      <c r="A19">
        <v>5</v>
      </c>
      <c r="B19" s="3">
        <f t="shared" ref="B19:E20" si="5">B8/350.3</f>
        <v>1.1258920924921494</v>
      </c>
      <c r="C19" s="3">
        <f t="shared" si="5"/>
        <v>0.15015700827861833</v>
      </c>
      <c r="D19" s="3">
        <f t="shared" si="5"/>
        <v>8.2786183271481587E-2</v>
      </c>
      <c r="E19" s="3">
        <f t="shared" si="5"/>
        <v>0.21895518127319441</v>
      </c>
      <c r="F19" s="3" t="s">
        <v>17</v>
      </c>
      <c r="G19" s="3">
        <f>G8/350.3</f>
        <v>1.2183842420782187</v>
      </c>
      <c r="H19" s="3">
        <f>H8/350.3</f>
        <v>0.20496717099628889</v>
      </c>
      <c r="I19" s="3" t="s">
        <v>17</v>
      </c>
      <c r="J19" s="3">
        <f>J8/350.3</f>
        <v>0.72880388238652583</v>
      </c>
      <c r="K19" s="3" t="s">
        <v>17</v>
      </c>
      <c r="L19" s="3">
        <f>L8/350.3</f>
        <v>3.0545246931201826E-2</v>
      </c>
      <c r="M19" s="3" t="s">
        <v>17</v>
      </c>
      <c r="N19" s="3">
        <f t="shared" ref="N19:R20" si="6">N8/350.3</f>
        <v>3.1116186126177562E-2</v>
      </c>
      <c r="O19" s="3">
        <f t="shared" si="6"/>
        <v>0.4096488723950899</v>
      </c>
      <c r="P19" s="3">
        <f t="shared" si="6"/>
        <v>0.62203825292606341</v>
      </c>
      <c r="Q19" s="3">
        <f t="shared" si="6"/>
        <v>0.23836711390236939</v>
      </c>
      <c r="R19" s="3">
        <f t="shared" si="6"/>
        <v>0.24978589780188409</v>
      </c>
    </row>
    <row r="20" spans="1:18">
      <c r="A20">
        <v>6</v>
      </c>
      <c r="B20" s="3">
        <f t="shared" si="5"/>
        <v>1.081244647445047</v>
      </c>
      <c r="C20" s="3">
        <f t="shared" si="5"/>
        <v>0.15186982586354553</v>
      </c>
      <c r="D20" s="3">
        <f t="shared" si="5"/>
        <v>9.3919497573508412E-2</v>
      </c>
      <c r="E20" s="3">
        <f t="shared" si="5"/>
        <v>0.48758207250927776</v>
      </c>
      <c r="F20" s="3" t="s">
        <v>17</v>
      </c>
      <c r="G20" s="3">
        <f>G9/350.3</f>
        <v>0.77619183556951177</v>
      </c>
      <c r="H20" s="3">
        <f>H9/350.3</f>
        <v>0.34484727376534396</v>
      </c>
      <c r="I20" s="3" t="s">
        <v>17</v>
      </c>
      <c r="J20" s="3">
        <f>J9/350.3</f>
        <v>0.25092777619183559</v>
      </c>
      <c r="K20" s="3" t="s">
        <v>17</v>
      </c>
      <c r="L20" s="3">
        <f>L9/350.3</f>
        <v>4.4533257208107337E-2</v>
      </c>
      <c r="M20" s="3" t="s">
        <v>17</v>
      </c>
      <c r="N20" s="3">
        <f t="shared" si="6"/>
        <v>0.89494718812446472</v>
      </c>
      <c r="O20" s="3">
        <f t="shared" si="6"/>
        <v>0.48130174136454462</v>
      </c>
      <c r="P20" s="3">
        <f t="shared" si="6"/>
        <v>0.67827576363117326</v>
      </c>
      <c r="Q20" s="3">
        <f t="shared" si="6"/>
        <v>6.708535540964887E-2</v>
      </c>
      <c r="R20" s="3">
        <f t="shared" si="6"/>
        <v>0.25264059377676279</v>
      </c>
    </row>
    <row r="21" spans="1:18">
      <c r="A21">
        <v>7</v>
      </c>
      <c r="B21" s="3" t="s">
        <v>17</v>
      </c>
      <c r="C21" s="3" t="s">
        <v>17</v>
      </c>
      <c r="D21" s="3" t="s">
        <v>17</v>
      </c>
      <c r="E21" s="3" t="s">
        <v>17</v>
      </c>
      <c r="F21" s="3" t="s">
        <v>17</v>
      </c>
      <c r="G21" s="3" t="s">
        <v>17</v>
      </c>
      <c r="H21" s="3" t="s">
        <v>17</v>
      </c>
      <c r="I21" s="3" t="s">
        <v>17</v>
      </c>
      <c r="J21" s="3" t="s">
        <v>17</v>
      </c>
      <c r="K21" s="3" t="s">
        <v>17</v>
      </c>
      <c r="L21" s="3" t="s">
        <v>17</v>
      </c>
      <c r="M21" s="3" t="s">
        <v>17</v>
      </c>
      <c r="N21" s="3" t="s">
        <v>17</v>
      </c>
      <c r="O21" s="3" t="s">
        <v>17</v>
      </c>
      <c r="P21" s="3" t="s">
        <v>17</v>
      </c>
      <c r="Q21" s="3">
        <f>Q10/350.3</f>
        <v>4.5104196403083073E-2</v>
      </c>
      <c r="R21" s="3" t="s">
        <v>17</v>
      </c>
    </row>
    <row r="22" spans="1:18">
      <c r="A22">
        <v>8</v>
      </c>
      <c r="B22" s="3" t="s">
        <v>17</v>
      </c>
      <c r="C22" s="3" t="s">
        <v>17</v>
      </c>
      <c r="D22" s="3" t="s">
        <v>17</v>
      </c>
      <c r="E22" s="3" t="s">
        <v>17</v>
      </c>
      <c r="F22" s="3" t="s">
        <v>17</v>
      </c>
      <c r="G22" s="3" t="s">
        <v>17</v>
      </c>
      <c r="H22" s="3" t="s">
        <v>17</v>
      </c>
      <c r="I22" s="3" t="s">
        <v>17</v>
      </c>
      <c r="J22" s="3" t="s">
        <v>17</v>
      </c>
      <c r="K22" s="3" t="s">
        <v>17</v>
      </c>
      <c r="L22" s="3" t="s">
        <v>17</v>
      </c>
      <c r="M22" s="3" t="s">
        <v>17</v>
      </c>
      <c r="N22" s="3" t="s">
        <v>17</v>
      </c>
      <c r="O22" s="3" t="s">
        <v>17</v>
      </c>
      <c r="P22" s="3" t="s">
        <v>17</v>
      </c>
      <c r="Q22" s="3">
        <f>Q11/350.3</f>
        <v>0.82614901512988859</v>
      </c>
      <c r="R22" s="3" t="s">
        <v>17</v>
      </c>
    </row>
    <row r="23" spans="1:18">
      <c r="A23">
        <v>9</v>
      </c>
      <c r="B23" s="3" t="s">
        <v>17</v>
      </c>
      <c r="C23" s="3" t="s">
        <v>17</v>
      </c>
      <c r="D23" s="3" t="s">
        <v>17</v>
      </c>
      <c r="E23" s="3" t="s">
        <v>17</v>
      </c>
      <c r="F23" s="3" t="s">
        <v>17</v>
      </c>
      <c r="G23" s="3" t="s">
        <v>17</v>
      </c>
      <c r="H23" s="3" t="s">
        <v>17</v>
      </c>
      <c r="I23" s="3" t="s">
        <v>17</v>
      </c>
      <c r="J23" s="3" t="s">
        <v>17</v>
      </c>
      <c r="K23" s="3" t="s">
        <v>17</v>
      </c>
      <c r="L23" s="3" t="s">
        <v>17</v>
      </c>
      <c r="M23" s="3" t="s">
        <v>17</v>
      </c>
      <c r="N23" s="3" t="s">
        <v>17</v>
      </c>
      <c r="O23" s="3" t="s">
        <v>17</v>
      </c>
      <c r="P23" s="3" t="s">
        <v>17</v>
      </c>
      <c r="Q23" s="3">
        <f>Q12/350.3</f>
        <v>0.28404224950042817</v>
      </c>
      <c r="R23" s="3" t="s">
        <v>1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abSelected="1" workbookViewId="0"/>
  </sheetViews>
  <sheetFormatPr baseColWidth="10" defaultRowHeight="15" x14ac:dyDescent="0"/>
  <cols>
    <col min="1" max="1" width="8.83203125" bestFit="1" customWidth="1"/>
    <col min="2" max="2" width="27.5" customWidth="1"/>
    <col min="3" max="3" width="20" customWidth="1"/>
  </cols>
  <sheetData>
    <row r="1" spans="1:3">
      <c r="A1" s="1" t="s">
        <v>23</v>
      </c>
    </row>
    <row r="2" spans="1:3">
      <c r="A2" s="1" t="s">
        <v>18</v>
      </c>
    </row>
    <row r="3" spans="1:3">
      <c r="A3" t="s">
        <v>0</v>
      </c>
      <c r="B3" s="4" t="s">
        <v>20</v>
      </c>
      <c r="C3" s="4" t="s">
        <v>21</v>
      </c>
    </row>
    <row r="4" spans="1:3">
      <c r="A4">
        <v>1</v>
      </c>
      <c r="B4" s="3">
        <v>46.1</v>
      </c>
      <c r="C4" s="3">
        <v>12.121212119999999</v>
      </c>
    </row>
    <row r="5" spans="1:3">
      <c r="A5">
        <v>2</v>
      </c>
      <c r="B5" s="3">
        <v>61.4</v>
      </c>
      <c r="C5" s="3">
        <v>18.30065359</v>
      </c>
    </row>
    <row r="6" spans="1:3">
      <c r="A6">
        <v>3</v>
      </c>
      <c r="B6" s="3">
        <v>84.4</v>
      </c>
      <c r="C6" s="3">
        <v>36</v>
      </c>
    </row>
    <row r="7" spans="1:3">
      <c r="A7">
        <v>4</v>
      </c>
      <c r="B7" s="3">
        <v>17.948717949999999</v>
      </c>
      <c r="C7" s="3">
        <v>17.5</v>
      </c>
    </row>
    <row r="8" spans="1:3">
      <c r="A8">
        <v>5</v>
      </c>
      <c r="B8" s="3">
        <v>22.151898729999999</v>
      </c>
      <c r="C8" s="3">
        <v>18.978102190000001</v>
      </c>
    </row>
    <row r="9" spans="1:3">
      <c r="A9">
        <v>6</v>
      </c>
      <c r="B9" s="3">
        <v>53.383458650000001</v>
      </c>
      <c r="C9" s="3">
        <v>16.778523490000001</v>
      </c>
    </row>
    <row r="10" spans="1:3">
      <c r="A10" s="1" t="s">
        <v>19</v>
      </c>
      <c r="B10" s="3"/>
      <c r="C10" s="3"/>
    </row>
    <row r="11" spans="1:3">
      <c r="A11" t="s">
        <v>0</v>
      </c>
      <c r="B11" s="5" t="s">
        <v>22</v>
      </c>
      <c r="C11" s="5" t="s">
        <v>21</v>
      </c>
    </row>
    <row r="12" spans="1:3">
      <c r="A12">
        <v>1</v>
      </c>
      <c r="B12" s="3">
        <f>B4/47.56</f>
        <v>0.96930193439865431</v>
      </c>
      <c r="C12" s="3">
        <f>C4/47.56</f>
        <v>0.25486148275862064</v>
      </c>
    </row>
    <row r="13" spans="1:3">
      <c r="A13">
        <v>2</v>
      </c>
      <c r="B13" s="3">
        <f t="shared" ref="B13:C17" si="0">B5/47.56</f>
        <v>1.291000841042893</v>
      </c>
      <c r="C13" s="3">
        <f t="shared" si="0"/>
        <v>0.38479086606391921</v>
      </c>
    </row>
    <row r="14" spans="1:3">
      <c r="A14">
        <v>3</v>
      </c>
      <c r="B14" s="3">
        <f t="shared" si="0"/>
        <v>1.774600504625736</v>
      </c>
      <c r="C14" s="3">
        <f t="shared" si="0"/>
        <v>0.7569386038687973</v>
      </c>
    </row>
    <row r="15" spans="1:3">
      <c r="A15">
        <v>4</v>
      </c>
      <c r="B15" s="3">
        <f t="shared" si="0"/>
        <v>0.37739104184188388</v>
      </c>
      <c r="C15" s="3">
        <f t="shared" si="0"/>
        <v>0.3679562657695542</v>
      </c>
    </row>
    <row r="16" spans="1:3">
      <c r="A16">
        <v>5</v>
      </c>
      <c r="B16" s="3">
        <f t="shared" si="0"/>
        <v>0.46576742493692175</v>
      </c>
      <c r="C16" s="3">
        <f t="shared" si="0"/>
        <v>0.39903494932716571</v>
      </c>
    </row>
    <row r="17" spans="1:3">
      <c r="A17">
        <v>6</v>
      </c>
      <c r="B17" s="3">
        <f t="shared" si="0"/>
        <v>1.1224444627838519</v>
      </c>
      <c r="C17" s="3">
        <f t="shared" si="0"/>
        <v>0.3527864484861227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b</vt:lpstr>
      <vt:lpstr>Supplementary Figure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feng Chen</dc:creator>
  <cp:lastModifiedBy>Jinfeng Chen</cp:lastModifiedBy>
  <dcterms:created xsi:type="dcterms:W3CDTF">2018-11-20T19:02:24Z</dcterms:created>
  <dcterms:modified xsi:type="dcterms:W3CDTF">2019-01-03T20:34:41Z</dcterms:modified>
</cp:coreProperties>
</file>